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BTA</t>
  </si>
  <si>
    <t xml:space="preserve">BTA chromosome dimension (Bta_4.0)</t>
  </si>
  <si>
    <t xml:space="preserve">Goat CNVRs x chromosome</t>
  </si>
  <si>
    <t xml:space="preserve">%</t>
  </si>
  <si>
    <t xml:space="preserve">x</t>
  </si>
  <si>
    <t xml:space="preserve">Al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9.0546875" defaultRowHeight="13.2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33.1"/>
    <col collapsed="false" customWidth="true" hidden="false" outlineLevel="0" max="3" min="3" style="1" width="25.1"/>
    <col collapsed="false" customWidth="true" hidden="false" outlineLevel="0" max="4" min="4" style="0" width="11.66"/>
  </cols>
  <sheetData>
    <row r="1" customFormat="false" ht="13.2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</row>
    <row r="2" customFormat="false" ht="13.2" hidden="false" customHeight="false" outlineLevel="0" collapsed="false">
      <c r="A2" s="2" t="n">
        <v>1</v>
      </c>
      <c r="B2" s="4" t="n">
        <v>161106243</v>
      </c>
      <c r="C2" s="5" t="n">
        <v>238237</v>
      </c>
      <c r="D2" s="5" t="n">
        <f aca="false">(C2/B2)*100</f>
        <v>0.147875709571354</v>
      </c>
    </row>
    <row r="3" customFormat="false" ht="13.2" hidden="false" customHeight="false" outlineLevel="0" collapsed="false">
      <c r="A3" s="2" t="n">
        <v>2</v>
      </c>
      <c r="B3" s="4" t="n">
        <v>140800416</v>
      </c>
      <c r="C3" s="5" t="n">
        <v>446920</v>
      </c>
      <c r="D3" s="5" t="n">
        <f aca="false">(C3/B3)*100</f>
        <v>0.31741383491367</v>
      </c>
    </row>
    <row r="4" customFormat="false" ht="13.2" hidden="false" customHeight="false" outlineLevel="0" collapsed="false">
      <c r="A4" s="2" t="n">
        <v>3</v>
      </c>
      <c r="B4" s="4" t="n">
        <v>127923604</v>
      </c>
      <c r="C4" s="5" t="n">
        <v>1182487</v>
      </c>
      <c r="D4" s="5" t="n">
        <f aca="false">(C4/B4)*100</f>
        <v>0.924369673012027</v>
      </c>
    </row>
    <row r="5" customFormat="false" ht="13.2" hidden="false" customHeight="false" outlineLevel="0" collapsed="false">
      <c r="A5" s="2" t="n">
        <v>4</v>
      </c>
      <c r="B5" s="4" t="n">
        <v>124454208</v>
      </c>
      <c r="C5" s="5" t="n">
        <v>263993</v>
      </c>
      <c r="D5" s="5" t="n">
        <f aca="false">(C5/B5)*100</f>
        <v>0.212120589767443</v>
      </c>
    </row>
    <row r="6" customFormat="false" ht="13.2" hidden="false" customHeight="false" outlineLevel="0" collapsed="false">
      <c r="A6" s="2" t="n">
        <v>5</v>
      </c>
      <c r="B6" s="4" t="n">
        <v>125847759</v>
      </c>
      <c r="C6" s="5" t="n">
        <v>722263</v>
      </c>
      <c r="D6" s="5" t="n">
        <f aca="false">(C6/B6)*100</f>
        <v>0.573918046486628</v>
      </c>
    </row>
    <row r="7" customFormat="false" ht="13.2" hidden="false" customHeight="false" outlineLevel="0" collapsed="false">
      <c r="A7" s="2" t="n">
        <v>6</v>
      </c>
      <c r="B7" s="4" t="n">
        <v>122561022</v>
      </c>
      <c r="C7" s="5" t="n">
        <v>189923</v>
      </c>
      <c r="D7" s="5" t="n">
        <f aca="false">(C7/B7)*100</f>
        <v>0.154961991096974</v>
      </c>
    </row>
    <row r="8" customFormat="false" ht="13.2" hidden="false" customHeight="false" outlineLevel="0" collapsed="false">
      <c r="A8" s="2" t="n">
        <v>7</v>
      </c>
      <c r="B8" s="4" t="n">
        <v>112078216</v>
      </c>
      <c r="C8" s="5" t="n">
        <v>196065</v>
      </c>
      <c r="D8" s="5" t="n">
        <f aca="false">(C8/B8)*100</f>
        <v>0.174935868001325</v>
      </c>
    </row>
    <row r="9" customFormat="false" ht="13.2" hidden="false" customHeight="false" outlineLevel="0" collapsed="false">
      <c r="A9" s="2" t="n">
        <v>8</v>
      </c>
      <c r="B9" s="4" t="n">
        <v>116942821</v>
      </c>
      <c r="C9" s="5" t="n">
        <v>1021327</v>
      </c>
      <c r="D9" s="5" t="n">
        <f aca="false">(C9/B9)*100</f>
        <v>0.873355877057216</v>
      </c>
    </row>
    <row r="10" customFormat="false" ht="13.2" hidden="false" customHeight="false" outlineLevel="0" collapsed="false">
      <c r="A10" s="2" t="n">
        <v>9</v>
      </c>
      <c r="B10" s="4" t="n">
        <v>108145351</v>
      </c>
      <c r="C10" s="5" t="n">
        <v>571470</v>
      </c>
      <c r="D10" s="5" t="n">
        <f aca="false">(C10/B10)*100</f>
        <v>0.528427708371856</v>
      </c>
    </row>
    <row r="11" customFormat="false" ht="13.2" hidden="false" customHeight="false" outlineLevel="0" collapsed="false">
      <c r="A11" s="2" t="n">
        <v>10</v>
      </c>
      <c r="B11" s="4" t="n">
        <v>106383598</v>
      </c>
      <c r="C11" s="5" t="n">
        <v>1383947</v>
      </c>
      <c r="D11" s="5" t="n">
        <f aca="false">(C11/B11)*100</f>
        <v>1.30090260718574</v>
      </c>
    </row>
    <row r="12" customFormat="false" ht="13.2" hidden="false" customHeight="false" outlineLevel="0" collapsed="false">
      <c r="A12" s="2" t="n">
        <v>11</v>
      </c>
      <c r="B12" s="4" t="n">
        <v>110171769</v>
      </c>
      <c r="C12" s="5"/>
      <c r="D12" s="5" t="n">
        <f aca="false">(C12/B12)*100</f>
        <v>0</v>
      </c>
    </row>
    <row r="13" customFormat="false" ht="13.2" hidden="false" customHeight="false" outlineLevel="0" collapsed="false">
      <c r="A13" s="2" t="n">
        <v>12</v>
      </c>
      <c r="B13" s="4" t="n">
        <v>85358539</v>
      </c>
      <c r="C13" s="5" t="n">
        <v>318041</v>
      </c>
      <c r="D13" s="5" t="n">
        <f aca="false">(C13/B13)*100</f>
        <v>0.372594240395797</v>
      </c>
    </row>
    <row r="14" customFormat="false" ht="13.2" hidden="false" customHeight="false" outlineLevel="0" collapsed="false">
      <c r="A14" s="2" t="n">
        <v>13</v>
      </c>
      <c r="B14" s="4" t="n">
        <v>84419198</v>
      </c>
      <c r="C14" s="5" t="n">
        <v>407389</v>
      </c>
      <c r="D14" s="5" t="n">
        <f aca="false">(C14/B14)*100</f>
        <v>0.482578619143006</v>
      </c>
    </row>
    <row r="15" customFormat="false" ht="13.2" hidden="false" customHeight="false" outlineLevel="0" collapsed="false">
      <c r="A15" s="2" t="n">
        <v>14</v>
      </c>
      <c r="B15" s="4" t="n">
        <v>81345643</v>
      </c>
      <c r="C15" s="5" t="n">
        <v>320959</v>
      </c>
      <c r="D15" s="5" t="n">
        <f aca="false">(C15/B15)*100</f>
        <v>0.394562004998842</v>
      </c>
    </row>
    <row r="16" customFormat="false" ht="13.2" hidden="false" customHeight="false" outlineLevel="0" collapsed="false">
      <c r="A16" s="2" t="n">
        <v>15</v>
      </c>
      <c r="B16" s="4" t="n">
        <v>84633453</v>
      </c>
      <c r="C16" s="5" t="n">
        <v>309779</v>
      </c>
      <c r="D16" s="5" t="n">
        <f aca="false">(C16/B16)*100</f>
        <v>0.366024295381166</v>
      </c>
    </row>
    <row r="17" customFormat="false" ht="13.2" hidden="false" customHeight="false" outlineLevel="0" collapsed="false">
      <c r="A17" s="2" t="n">
        <v>16</v>
      </c>
      <c r="B17" s="4" t="n">
        <v>77906053</v>
      </c>
      <c r="C17" s="5" t="n">
        <v>106770</v>
      </c>
      <c r="D17" s="5" t="n">
        <f aca="false">(C17/B17)*100</f>
        <v>0.13704968470165</v>
      </c>
    </row>
    <row r="18" customFormat="false" ht="13.2" hidden="false" customHeight="false" outlineLevel="0" collapsed="false">
      <c r="A18" s="2" t="n">
        <v>17</v>
      </c>
      <c r="B18" s="4" t="n">
        <v>76506943</v>
      </c>
      <c r="C18" s="5" t="n">
        <v>1245484</v>
      </c>
      <c r="D18" s="5" t="n">
        <f aca="false">(C18/B18)*100</f>
        <v>1.62793591164661</v>
      </c>
    </row>
    <row r="19" customFormat="false" ht="13.2" hidden="false" customHeight="false" outlineLevel="0" collapsed="false">
      <c r="A19" s="2" t="n">
        <v>18</v>
      </c>
      <c r="B19" s="4" t="n">
        <v>66141439</v>
      </c>
      <c r="C19" s="5" t="n">
        <v>662278</v>
      </c>
      <c r="D19" s="5" t="n">
        <f aca="false">(C19/B19)*100</f>
        <v>1.00130570186113</v>
      </c>
    </row>
    <row r="20" customFormat="false" ht="13.2" hidden="false" customHeight="false" outlineLevel="0" collapsed="false">
      <c r="A20" s="2" t="n">
        <v>19</v>
      </c>
      <c r="B20" s="4" t="n">
        <v>65312493</v>
      </c>
      <c r="C20" s="5" t="n">
        <v>232728</v>
      </c>
      <c r="D20" s="5" t="n">
        <f aca="false">(C20/B20)*100</f>
        <v>0.356329990343501</v>
      </c>
    </row>
    <row r="21" customFormat="false" ht="13.2" hidden="false" customHeight="false" outlineLevel="0" collapsed="false">
      <c r="A21" s="2" t="n">
        <v>20</v>
      </c>
      <c r="B21" s="4" t="n">
        <v>75796353</v>
      </c>
      <c r="C21" s="5"/>
      <c r="D21" s="5" t="n">
        <f aca="false">(C21/B21)*100</f>
        <v>0</v>
      </c>
    </row>
    <row r="22" customFormat="false" ht="13.2" hidden="false" customHeight="false" outlineLevel="0" collapsed="false">
      <c r="A22" s="2" t="n">
        <v>21</v>
      </c>
      <c r="B22" s="4" t="n">
        <v>69173390</v>
      </c>
      <c r="C22" s="5"/>
      <c r="D22" s="5" t="n">
        <f aca="false">(C22/B22)*100</f>
        <v>0</v>
      </c>
    </row>
    <row r="23" customFormat="false" ht="13.2" hidden="false" customHeight="false" outlineLevel="0" collapsed="false">
      <c r="A23" s="2" t="n">
        <v>22</v>
      </c>
      <c r="B23" s="4" t="n">
        <v>61848140</v>
      </c>
      <c r="C23" s="5" t="n">
        <v>321784</v>
      </c>
      <c r="D23" s="5" t="n">
        <f aca="false">(C23/B23)*100</f>
        <v>0.520280803917466</v>
      </c>
    </row>
    <row r="24" customFormat="false" ht="13.2" hidden="false" customHeight="false" outlineLevel="0" collapsed="false">
      <c r="A24" s="2" t="n">
        <v>23</v>
      </c>
      <c r="B24" s="4" t="n">
        <v>53376148</v>
      </c>
      <c r="C24" s="5" t="n">
        <v>371330</v>
      </c>
      <c r="D24" s="5" t="n">
        <f aca="false">(C24/B24)*100</f>
        <v>0.695685271256367</v>
      </c>
    </row>
    <row r="25" customFormat="false" ht="13.2" hidden="false" customHeight="false" outlineLevel="0" collapsed="false">
      <c r="A25" s="2" t="n">
        <v>24</v>
      </c>
      <c r="B25" s="4" t="n">
        <v>65020233</v>
      </c>
      <c r="C25" s="5" t="n">
        <v>68041</v>
      </c>
      <c r="D25" s="5" t="n">
        <f aca="false">(C25/B25)*100</f>
        <v>0.104645887688529</v>
      </c>
    </row>
    <row r="26" customFormat="false" ht="13.2" hidden="false" customHeight="false" outlineLevel="0" collapsed="false">
      <c r="A26" s="2" t="n">
        <v>25</v>
      </c>
      <c r="B26" s="4" t="n">
        <v>44060403</v>
      </c>
      <c r="C26" s="5" t="n">
        <v>43855</v>
      </c>
      <c r="D26" s="5" t="n">
        <f aca="false">(C26/B26)*100</f>
        <v>0.099533814976681</v>
      </c>
    </row>
    <row r="27" customFormat="false" ht="13.2" hidden="false" customHeight="false" outlineLevel="0" collapsed="false">
      <c r="A27" s="2" t="n">
        <v>26</v>
      </c>
      <c r="B27" s="4" t="n">
        <v>51750746</v>
      </c>
      <c r="C27" s="5" t="n">
        <v>130155</v>
      </c>
      <c r="D27" s="5" t="n">
        <f aca="false">(C27/B27)*100</f>
        <v>0.251503620836693</v>
      </c>
    </row>
    <row r="28" customFormat="false" ht="13.2" hidden="false" customHeight="false" outlineLevel="0" collapsed="false">
      <c r="A28" s="2" t="n">
        <v>27</v>
      </c>
      <c r="B28" s="4" t="n">
        <v>48749334</v>
      </c>
      <c r="C28" s="5" t="n">
        <v>37152</v>
      </c>
      <c r="D28" s="5" t="n">
        <f aca="false">(C28/B28)*100</f>
        <v>0.0762102719187918</v>
      </c>
    </row>
    <row r="29" customFormat="false" ht="13.2" hidden="false" customHeight="false" outlineLevel="0" collapsed="false">
      <c r="A29" s="2" t="n">
        <v>28</v>
      </c>
      <c r="B29" s="4" t="n">
        <v>46084206</v>
      </c>
      <c r="C29" s="5" t="n">
        <v>25897</v>
      </c>
      <c r="D29" s="5" t="n">
        <f aca="false">(C29/B29)*100</f>
        <v>0.0561949575522686</v>
      </c>
    </row>
    <row r="30" customFormat="false" ht="13.2" hidden="false" customHeight="false" outlineLevel="0" collapsed="false">
      <c r="A30" s="2" t="n">
        <v>29</v>
      </c>
      <c r="B30" s="4" t="n">
        <v>51998940</v>
      </c>
      <c r="C30" s="5" t="n">
        <v>207484</v>
      </c>
      <c r="D30" s="5" t="n">
        <f aca="false">(C30/B30)*100</f>
        <v>0.39901582609184</v>
      </c>
    </row>
    <row r="31" customFormat="false" ht="13.2" hidden="false" customHeight="false" outlineLevel="0" collapsed="false">
      <c r="A31" s="2" t="s">
        <v>4</v>
      </c>
      <c r="B31" s="4" t="n">
        <v>88516663</v>
      </c>
      <c r="C31" s="5" t="n">
        <v>441339</v>
      </c>
      <c r="D31" s="5" t="n">
        <f aca="false">(C31/B31)*100</f>
        <v>0.498594259026687</v>
      </c>
    </row>
    <row r="32" customFormat="false" ht="13.2" hidden="false" customHeight="false" outlineLevel="0" collapsed="false">
      <c r="A32" s="2" t="s">
        <v>5</v>
      </c>
      <c r="B32" s="2" t="n">
        <f aca="false">SUM(B2:B31)</f>
        <v>2634413324</v>
      </c>
      <c r="C32" s="5" t="n">
        <f aca="false">SUM(C2:C31)</f>
        <v>11467097</v>
      </c>
      <c r="D32" s="5" t="n">
        <f aca="false">(C32/B32)*100</f>
        <v>0.4352808610377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3T21:36:36Z</dcterms:created>
  <dc:creator>Luca</dc:creator>
  <dc:description/>
  <dc:language>en-US</dc:language>
  <cp:lastModifiedBy>Luca2</cp:lastModifiedBy>
  <dcterms:modified xsi:type="dcterms:W3CDTF">2010-09-28T15:12:43Z</dcterms:modified>
  <cp:revision>0</cp:revision>
  <dc:subject/>
  <dc:title/>
</cp:coreProperties>
</file>